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225"/>
  <workbookPr defaultThemeVersion="166925"/>
  <mc:AlternateContent xmlns:mc="http://schemas.openxmlformats.org/markup-compatibility/2006">
    <mc:Choice Requires="x15">
      <x15ac:absPath xmlns:x15ac="http://schemas.microsoft.com/office/spreadsheetml/2010/11/ac" url="D:\我的目录\桌面\food &amp; function 投稿\raw data\"/>
    </mc:Choice>
  </mc:AlternateContent>
  <xr:revisionPtr revIDLastSave="0" documentId="13_ncr:1_{2ED289FB-BA7E-44F7-B783-8EDF49C22FF6}" xr6:coauthVersionLast="47" xr6:coauthVersionMax="47" xr10:uidLastSave="{00000000-0000-0000-0000-000000000000}"/>
  <bookViews>
    <workbookView xWindow="-120" yWindow="-120" windowWidth="20730" windowHeight="11160" xr2:uid="{B6B551C4-5D36-460B-9C82-A5434576F621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F72" i="1" l="1"/>
  <c r="E72" i="1"/>
  <c r="D72" i="1"/>
  <c r="C72" i="1"/>
  <c r="B72" i="1"/>
  <c r="F71" i="1"/>
  <c r="E71" i="1"/>
  <c r="D71" i="1"/>
  <c r="C71" i="1"/>
  <c r="B71" i="1"/>
  <c r="F58" i="1"/>
  <c r="E58" i="1"/>
  <c r="D58" i="1"/>
  <c r="C58" i="1"/>
  <c r="F57" i="1"/>
  <c r="E57" i="1"/>
  <c r="D57" i="1"/>
  <c r="C57" i="1"/>
  <c r="F44" i="1"/>
  <c r="E44" i="1"/>
  <c r="D44" i="1"/>
  <c r="C44" i="1"/>
  <c r="B44" i="1"/>
  <c r="F43" i="1"/>
  <c r="E43" i="1"/>
  <c r="D43" i="1"/>
  <c r="C43" i="1"/>
  <c r="B43" i="1"/>
  <c r="F30" i="1"/>
  <c r="C30" i="1"/>
  <c r="D30" i="1"/>
  <c r="E30" i="1"/>
  <c r="B30" i="1"/>
  <c r="F29" i="1"/>
  <c r="C29" i="1"/>
  <c r="D29" i="1"/>
  <c r="E29" i="1"/>
  <c r="B29" i="1"/>
</calcChain>
</file>

<file path=xl/sharedStrings.xml><?xml version="1.0" encoding="utf-8"?>
<sst xmlns="http://schemas.openxmlformats.org/spreadsheetml/2006/main" count="38" uniqueCount="14">
  <si>
    <t>No.</t>
    <phoneticPr fontId="2" type="noConversion"/>
  </si>
  <si>
    <t xml:space="preserve">control </t>
    <phoneticPr fontId="1" type="noConversion"/>
  </si>
  <si>
    <t>Average</t>
    <phoneticPr fontId="2" type="noConversion"/>
  </si>
  <si>
    <t>SD</t>
    <phoneticPr fontId="2" type="noConversion"/>
  </si>
  <si>
    <t>A</t>
    <phoneticPr fontId="1" type="noConversion"/>
  </si>
  <si>
    <t>5 mg/kg LPS</t>
    <phoneticPr fontId="1" type="noConversion"/>
  </si>
  <si>
    <t xml:space="preserve">5 mg/kg LPS + 200 mg/kg CPE </t>
    <phoneticPr fontId="1" type="noConversion"/>
  </si>
  <si>
    <t xml:space="preserve">5 mg/kg LPS + 400 mg/kg CPE </t>
    <phoneticPr fontId="1" type="noConversion"/>
  </si>
  <si>
    <t xml:space="preserve">5 mg/kg LPS + 600 mg/kg CPE </t>
    <phoneticPr fontId="1" type="noConversion"/>
  </si>
  <si>
    <t>B</t>
    <phoneticPr fontId="1" type="noConversion"/>
  </si>
  <si>
    <t>C</t>
    <phoneticPr fontId="1" type="noConversion"/>
  </si>
  <si>
    <t>ND</t>
    <phoneticPr fontId="1" type="noConversion"/>
  </si>
  <si>
    <t>D</t>
    <phoneticPr fontId="1" type="noConversion"/>
  </si>
  <si>
    <t>Raw data for figure 9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Times New Roman"/>
      <family val="2"/>
      <charset val="134"/>
    </font>
    <font>
      <sz val="9"/>
      <name val="Times New Roman"/>
      <family val="2"/>
      <charset val="134"/>
    </font>
    <font>
      <sz val="9"/>
      <name val="等线"/>
      <family val="3"/>
      <charset val="134"/>
      <scheme val="minor"/>
    </font>
    <font>
      <sz val="10"/>
      <name val="Arial"/>
      <family val="2"/>
    </font>
    <font>
      <sz val="10"/>
      <name val="Times New Roman"/>
      <family val="1"/>
    </font>
    <font>
      <sz val="10"/>
      <color theme="1"/>
      <name val="Times New Roman"/>
      <family val="2"/>
      <charset val="134"/>
    </font>
    <font>
      <sz val="10"/>
      <color theme="1"/>
      <name val="Arial"/>
      <family val="2"/>
    </font>
    <font>
      <sz val="10"/>
      <color theme="1"/>
      <name val="Times New Roman"/>
      <family val="1"/>
    </font>
    <font>
      <sz val="18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1">
    <xf numFmtId="0" fontId="0" fillId="0" borderId="0" xfId="0">
      <alignment vertical="center"/>
    </xf>
    <xf numFmtId="0" fontId="5" fillId="2" borderId="0" xfId="0" applyFont="1" applyFill="1" applyAlignment="1">
      <alignment horizontal="center" vertical="center" wrapText="1"/>
    </xf>
    <xf numFmtId="0" fontId="5" fillId="0" borderId="0" xfId="0" applyFont="1" applyAlignment="1">
      <alignment horizontal="center" vertical="center" wrapText="1"/>
    </xf>
    <xf numFmtId="0" fontId="5" fillId="0" borderId="0" xfId="0" applyFont="1" applyAlignment="1">
      <alignment vertical="center" wrapText="1"/>
    </xf>
    <xf numFmtId="0" fontId="6" fillId="0" borderId="0" xfId="0" applyFont="1" applyAlignment="1">
      <alignment horizontal="center" wrapText="1"/>
    </xf>
    <xf numFmtId="0" fontId="7" fillId="0" borderId="0" xfId="0" applyFont="1" applyAlignment="1">
      <alignment horizontal="center" vertical="center" wrapText="1"/>
    </xf>
    <xf numFmtId="0" fontId="3" fillId="0" borderId="0" xfId="0" applyFont="1" applyAlignment="1">
      <alignment horizontal="center" wrapText="1"/>
    </xf>
    <xf numFmtId="0" fontId="4" fillId="0" borderId="0" xfId="0" applyFont="1" applyAlignment="1">
      <alignment horizontal="center" vertical="center" wrapText="1"/>
    </xf>
    <xf numFmtId="0" fontId="3" fillId="0" borderId="0" xfId="0" applyFont="1" applyAlignment="1">
      <alignment wrapText="1"/>
    </xf>
    <xf numFmtId="0" fontId="8" fillId="0" borderId="0" xfId="0" applyFont="1" applyAlignment="1">
      <alignment horizontal="center" vertical="center"/>
    </xf>
    <xf numFmtId="0" fontId="8" fillId="0" borderId="0" xfId="0" applyFont="1" applyAlignme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361747</xdr:colOff>
      <xdr:row>1</xdr:row>
      <xdr:rowOff>127685</xdr:rowOff>
    </xdr:from>
    <xdr:to>
      <xdr:col>4</xdr:col>
      <xdr:colOff>876300</xdr:colOff>
      <xdr:row>17</xdr:row>
      <xdr:rowOff>124748</xdr:rowOff>
    </xdr:to>
    <xdr:pic>
      <xdr:nvPicPr>
        <xdr:cNvPr id="2" name="图片 1">
          <a:extLst>
            <a:ext uri="{FF2B5EF4-FFF2-40B4-BE49-F238E27FC236}">
              <a16:creationId xmlns:a16="http://schemas.microsoft.com/office/drawing/2014/main" id="{A1DE3248-343F-78D0-A199-EBECE44D252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914197" y="746810"/>
          <a:ext cx="3067253" cy="2587863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5123BB-0548-4F8B-8145-9371591C67BE}">
  <dimension ref="A1:G72"/>
  <sheetViews>
    <sheetView tabSelected="1" topLeftCell="A43" workbookViewId="0">
      <selection activeCell="H57" sqref="H57"/>
    </sheetView>
  </sheetViews>
  <sheetFormatPr defaultColWidth="17.28515625" defaultRowHeight="12.75" x14ac:dyDescent="0.25"/>
  <cols>
    <col min="1" max="1" width="8.28515625" style="3" bestFit="1" customWidth="1"/>
    <col min="2" max="2" width="10.7109375" style="3" bestFit="1" customWidth="1"/>
    <col min="3" max="3" width="11.28515625" style="3" bestFit="1" customWidth="1"/>
    <col min="4" max="6" width="16.28515625" style="3" bestFit="1" customWidth="1"/>
    <col min="7" max="16384" width="17.28515625" style="3"/>
  </cols>
  <sheetData>
    <row r="1" spans="1:7" ht="23.25" x14ac:dyDescent="0.25">
      <c r="A1" s="9" t="s">
        <v>13</v>
      </c>
      <c r="B1" s="9"/>
      <c r="C1" s="9"/>
      <c r="D1" s="9"/>
      <c r="E1" s="9"/>
      <c r="F1" s="9"/>
      <c r="G1" s="10"/>
    </row>
    <row r="19" spans="1:6" x14ac:dyDescent="0.25">
      <c r="A19" s="1" t="s">
        <v>4</v>
      </c>
      <c r="B19" s="2"/>
      <c r="C19" s="2"/>
      <c r="D19" s="2"/>
      <c r="E19" s="2"/>
      <c r="F19" s="2"/>
    </row>
    <row r="20" spans="1:6" ht="25.5" x14ac:dyDescent="0.2">
      <c r="A20" s="4" t="s">
        <v>0</v>
      </c>
      <c r="B20" s="2" t="s">
        <v>1</v>
      </c>
      <c r="C20" s="2" t="s">
        <v>5</v>
      </c>
      <c r="D20" s="5" t="s">
        <v>6</v>
      </c>
      <c r="E20" s="5" t="s">
        <v>7</v>
      </c>
      <c r="F20" s="5" t="s">
        <v>8</v>
      </c>
    </row>
    <row r="21" spans="1:6" x14ac:dyDescent="0.2">
      <c r="A21" s="4">
        <v>1</v>
      </c>
      <c r="B21" s="6">
        <v>59.046880000000002</v>
      </c>
      <c r="C21" s="6">
        <v>176738.3</v>
      </c>
      <c r="D21" s="6">
        <v>150761.70000000001</v>
      </c>
      <c r="E21" s="6">
        <v>142949.20000000001</v>
      </c>
      <c r="F21" s="6">
        <v>163847.70000000001</v>
      </c>
    </row>
    <row r="22" spans="1:6" x14ac:dyDescent="0.2">
      <c r="A22" s="4">
        <v>2</v>
      </c>
      <c r="B22" s="6">
        <v>7.953125</v>
      </c>
      <c r="C22" s="6">
        <v>203691.4</v>
      </c>
      <c r="D22" s="6">
        <v>171074.2</v>
      </c>
      <c r="E22" s="6">
        <v>161113.29999999999</v>
      </c>
      <c r="F22" s="6">
        <v>157207</v>
      </c>
    </row>
    <row r="23" spans="1:6" x14ac:dyDescent="0.2">
      <c r="A23" s="4">
        <v>3</v>
      </c>
      <c r="B23" s="6">
        <v>5.609375</v>
      </c>
      <c r="C23" s="6">
        <v>182988.3</v>
      </c>
      <c r="D23" s="6">
        <v>168339.8</v>
      </c>
      <c r="E23" s="6">
        <v>159941.4</v>
      </c>
      <c r="F23" s="6">
        <v>133964.79999999999</v>
      </c>
    </row>
    <row r="24" spans="1:6" x14ac:dyDescent="0.2">
      <c r="A24" s="4">
        <v>4</v>
      </c>
      <c r="B24" s="6">
        <v>0</v>
      </c>
      <c r="C24" s="6">
        <v>160527.29999999999</v>
      </c>
      <c r="D24" s="6">
        <v>194121.1</v>
      </c>
      <c r="E24" s="6">
        <v>165996.1</v>
      </c>
      <c r="F24" s="6">
        <v>162285.20000000001</v>
      </c>
    </row>
    <row r="25" spans="1:6" x14ac:dyDescent="0.2">
      <c r="A25" s="4">
        <v>5</v>
      </c>
      <c r="B25" s="6">
        <v>0</v>
      </c>
      <c r="C25" s="6">
        <v>182988.3</v>
      </c>
      <c r="D25" s="6">
        <v>177128.9</v>
      </c>
      <c r="E25" s="6">
        <v>157207</v>
      </c>
      <c r="F25" s="6">
        <v>144316.4</v>
      </c>
    </row>
    <row r="26" spans="1:6" x14ac:dyDescent="0.2">
      <c r="A26" s="4">
        <v>6</v>
      </c>
      <c r="B26" s="6">
        <v>0</v>
      </c>
      <c r="C26" s="6">
        <v>193730.5</v>
      </c>
      <c r="D26" s="6">
        <v>144511.70000000001</v>
      </c>
      <c r="E26" s="6">
        <v>157597.70000000001</v>
      </c>
      <c r="F26" s="6">
        <v>176347.7</v>
      </c>
    </row>
    <row r="27" spans="1:6" x14ac:dyDescent="0.2">
      <c r="A27" s="4">
        <v>7</v>
      </c>
      <c r="B27" s="6">
        <v>0</v>
      </c>
      <c r="C27" s="6">
        <v>204472.7</v>
      </c>
      <c r="D27" s="6">
        <v>153496.1</v>
      </c>
      <c r="E27" s="6">
        <v>184160.2</v>
      </c>
      <c r="F27" s="6">
        <v>166582</v>
      </c>
    </row>
    <row r="28" spans="1:6" x14ac:dyDescent="0.2">
      <c r="A28" s="4">
        <v>8</v>
      </c>
      <c r="B28" s="6">
        <v>4.515625</v>
      </c>
      <c r="C28" s="6">
        <v>207011.7</v>
      </c>
      <c r="D28" s="6">
        <v>184160.2</v>
      </c>
      <c r="E28" s="6">
        <v>160527.29999999999</v>
      </c>
      <c r="F28" s="6">
        <v>167949.2</v>
      </c>
    </row>
    <row r="29" spans="1:6" x14ac:dyDescent="0.2">
      <c r="A29" s="4" t="s">
        <v>2</v>
      </c>
      <c r="B29" s="2">
        <f>AVERAGE(B21:B28)</f>
        <v>9.6406256250000002</v>
      </c>
      <c r="C29" s="2">
        <f t="shared" ref="C29:E29" si="0">AVERAGE(C21:C28)</f>
        <v>189018.5625</v>
      </c>
      <c r="D29" s="2">
        <f t="shared" si="0"/>
        <v>167949.21250000002</v>
      </c>
      <c r="E29" s="2">
        <f t="shared" si="0"/>
        <v>161186.52499999999</v>
      </c>
      <c r="F29" s="2">
        <f>AVERAGE(F21:F28)</f>
        <v>159062.5</v>
      </c>
    </row>
    <row r="30" spans="1:6" x14ac:dyDescent="0.2">
      <c r="A30" s="4" t="s">
        <v>3</v>
      </c>
      <c r="B30" s="2">
        <f>STDEV(B21:B28)</f>
        <v>20.206466053151054</v>
      </c>
      <c r="C30" s="2">
        <f t="shared" ref="C30:E30" si="1">STDEV(C21:C28)</f>
        <v>16192.427223942641</v>
      </c>
      <c r="D30" s="2">
        <f t="shared" si="1"/>
        <v>17302.223714097519</v>
      </c>
      <c r="E30" s="2">
        <f t="shared" si="1"/>
        <v>11428.21281937819</v>
      </c>
      <c r="F30" s="2">
        <f>STDEV(F21:F28)</f>
        <v>13723.615107127262</v>
      </c>
    </row>
    <row r="33" spans="1:6" x14ac:dyDescent="0.25">
      <c r="A33" s="1" t="s">
        <v>9</v>
      </c>
      <c r="B33" s="2"/>
      <c r="C33" s="2"/>
      <c r="D33" s="2"/>
      <c r="E33" s="2"/>
      <c r="F33" s="2"/>
    </row>
    <row r="34" spans="1:6" ht="25.5" x14ac:dyDescent="0.2">
      <c r="A34" s="4" t="s">
        <v>0</v>
      </c>
      <c r="B34" s="2" t="s">
        <v>1</v>
      </c>
      <c r="C34" s="2" t="s">
        <v>5</v>
      </c>
      <c r="D34" s="5" t="s">
        <v>6</v>
      </c>
      <c r="E34" s="5" t="s">
        <v>7</v>
      </c>
      <c r="F34" s="5" t="s">
        <v>8</v>
      </c>
    </row>
    <row r="35" spans="1:6" x14ac:dyDescent="0.2">
      <c r="A35" s="4">
        <v>1</v>
      </c>
      <c r="B35" s="6">
        <v>23.076920000000001</v>
      </c>
      <c r="C35" s="6">
        <v>80750</v>
      </c>
      <c r="D35" s="6">
        <v>86583.33</v>
      </c>
      <c r="E35" s="6">
        <v>86583.33</v>
      </c>
      <c r="F35" s="6">
        <v>75750</v>
      </c>
    </row>
    <row r="36" spans="1:6" x14ac:dyDescent="0.2">
      <c r="A36" s="4">
        <v>2</v>
      </c>
      <c r="B36" s="6">
        <v>21.153849999999998</v>
      </c>
      <c r="C36" s="6">
        <v>103583.3</v>
      </c>
      <c r="D36" s="6">
        <v>92083.33</v>
      </c>
      <c r="E36" s="6">
        <v>79583.33</v>
      </c>
      <c r="F36" s="6">
        <v>74083.33</v>
      </c>
    </row>
    <row r="37" spans="1:6" x14ac:dyDescent="0.2">
      <c r="A37" s="4">
        <v>3</v>
      </c>
      <c r="B37" s="6">
        <v>59.615380000000002</v>
      </c>
      <c r="C37" s="6">
        <v>96083.33</v>
      </c>
      <c r="D37" s="6">
        <v>82750</v>
      </c>
      <c r="E37" s="6">
        <v>88250</v>
      </c>
      <c r="F37" s="6">
        <v>71750</v>
      </c>
    </row>
    <row r="38" spans="1:6" x14ac:dyDescent="0.2">
      <c r="A38" s="4">
        <v>4</v>
      </c>
      <c r="B38" s="6">
        <v>42.307690000000001</v>
      </c>
      <c r="C38" s="6">
        <v>71750</v>
      </c>
      <c r="D38" s="6">
        <v>95083.33</v>
      </c>
      <c r="E38" s="6">
        <v>84583.33</v>
      </c>
      <c r="F38" s="6">
        <v>55916.67</v>
      </c>
    </row>
    <row r="39" spans="1:6" x14ac:dyDescent="0.2">
      <c r="A39" s="4">
        <v>5</v>
      </c>
      <c r="B39" s="6">
        <v>40.384619999999998</v>
      </c>
      <c r="C39" s="6">
        <v>77083.33</v>
      </c>
      <c r="D39" s="6">
        <v>90416.67</v>
      </c>
      <c r="E39" s="6">
        <v>74083.33</v>
      </c>
      <c r="F39" s="6">
        <v>67750</v>
      </c>
    </row>
    <row r="40" spans="1:6" x14ac:dyDescent="0.2">
      <c r="A40" s="4">
        <v>6</v>
      </c>
      <c r="B40" s="6">
        <v>21.153849999999998</v>
      </c>
      <c r="C40" s="6">
        <v>81916.67</v>
      </c>
      <c r="D40" s="6">
        <v>68750</v>
      </c>
      <c r="E40" s="6">
        <v>63750</v>
      </c>
      <c r="F40" s="6">
        <v>71583.33</v>
      </c>
    </row>
    <row r="41" spans="1:6" x14ac:dyDescent="0.2">
      <c r="A41" s="4">
        <v>7</v>
      </c>
      <c r="B41" s="6">
        <v>11.538460000000001</v>
      </c>
      <c r="C41" s="6">
        <v>82750</v>
      </c>
      <c r="D41" s="6">
        <v>63583.33</v>
      </c>
      <c r="E41" s="6">
        <v>81583.33</v>
      </c>
      <c r="F41" s="6">
        <v>72416.67</v>
      </c>
    </row>
    <row r="42" spans="1:6" x14ac:dyDescent="0.2">
      <c r="A42" s="4">
        <v>8</v>
      </c>
      <c r="B42" s="6">
        <v>44.23077</v>
      </c>
      <c r="C42" s="6">
        <v>79750</v>
      </c>
      <c r="D42" s="6">
        <v>75250</v>
      </c>
      <c r="E42" s="6">
        <v>75750</v>
      </c>
      <c r="F42" s="6">
        <v>70083.33</v>
      </c>
    </row>
    <row r="43" spans="1:6" x14ac:dyDescent="0.2">
      <c r="A43" s="4" t="s">
        <v>2</v>
      </c>
      <c r="B43" s="2">
        <f>AVERAGE(B35:B42)</f>
        <v>32.932692500000002</v>
      </c>
      <c r="C43" s="2">
        <f t="shared" ref="C43" si="2">AVERAGE(C35:C42)</f>
        <v>84208.328750000001</v>
      </c>
      <c r="D43" s="2">
        <f t="shared" ref="D43" si="3">AVERAGE(D35:D42)</f>
        <v>81812.498749999999</v>
      </c>
      <c r="E43" s="2">
        <f t="shared" ref="E43" si="4">AVERAGE(E35:E42)</f>
        <v>79270.831250000003</v>
      </c>
      <c r="F43" s="2">
        <f>AVERAGE(F35:F42)</f>
        <v>69916.666249999995</v>
      </c>
    </row>
    <row r="44" spans="1:6" x14ac:dyDescent="0.2">
      <c r="A44" s="4" t="s">
        <v>3</v>
      </c>
      <c r="B44" s="2">
        <f>STDEV(B35:B42)</f>
        <v>16.103974070859245</v>
      </c>
      <c r="C44" s="2">
        <f t="shared" ref="C44:E44" si="5">STDEV(C35:C42)</f>
        <v>10430.695659666446</v>
      </c>
      <c r="D44" s="2">
        <f t="shared" si="5"/>
        <v>11497.044935202735</v>
      </c>
      <c r="E44" s="2">
        <f t="shared" si="5"/>
        <v>7999.7203782979414</v>
      </c>
      <c r="F44" s="2">
        <f>STDEV(F35:F42)</f>
        <v>6147.0072083132754</v>
      </c>
    </row>
    <row r="47" spans="1:6" x14ac:dyDescent="0.25">
      <c r="A47" s="1" t="s">
        <v>10</v>
      </c>
      <c r="B47" s="2"/>
      <c r="C47" s="2"/>
      <c r="D47" s="2"/>
      <c r="E47" s="2"/>
      <c r="F47" s="2"/>
    </row>
    <row r="48" spans="1:6" ht="25.5" x14ac:dyDescent="0.2">
      <c r="A48" s="4" t="s">
        <v>0</v>
      </c>
      <c r="B48" s="2" t="s">
        <v>1</v>
      </c>
      <c r="C48" s="2" t="s">
        <v>5</v>
      </c>
      <c r="D48" s="5" t="s">
        <v>6</v>
      </c>
      <c r="E48" s="5" t="s">
        <v>7</v>
      </c>
      <c r="F48" s="5" t="s">
        <v>8</v>
      </c>
    </row>
    <row r="49" spans="1:6" x14ac:dyDescent="0.2">
      <c r="A49" s="4">
        <v>1</v>
      </c>
      <c r="B49" s="7" t="s">
        <v>11</v>
      </c>
      <c r="C49" s="8">
        <v>229.94649999999999</v>
      </c>
      <c r="D49" s="8">
        <v>258.82350000000002</v>
      </c>
      <c r="E49" s="8">
        <v>240.64169999999999</v>
      </c>
      <c r="F49" s="8">
        <v>251.8717</v>
      </c>
    </row>
    <row r="50" spans="1:6" x14ac:dyDescent="0.2">
      <c r="A50" s="4">
        <v>2</v>
      </c>
      <c r="B50" s="7"/>
      <c r="C50" s="8">
        <v>234.22460000000001</v>
      </c>
      <c r="D50" s="8">
        <v>264.70589999999999</v>
      </c>
      <c r="E50" s="8">
        <v>191.9786</v>
      </c>
      <c r="F50" s="8">
        <v>219.25129999999999</v>
      </c>
    </row>
    <row r="51" spans="1:6" x14ac:dyDescent="0.2">
      <c r="A51" s="4">
        <v>3</v>
      </c>
      <c r="B51" s="7"/>
      <c r="C51" s="8">
        <v>278.6096</v>
      </c>
      <c r="D51" s="8">
        <v>219.7861</v>
      </c>
      <c r="E51" s="8">
        <v>154.5455</v>
      </c>
      <c r="F51" s="8">
        <v>136.36359999999999</v>
      </c>
    </row>
    <row r="52" spans="1:6" x14ac:dyDescent="0.2">
      <c r="A52" s="4">
        <v>4</v>
      </c>
      <c r="B52" s="7"/>
      <c r="C52" s="8">
        <v>235.8289</v>
      </c>
      <c r="D52" s="8">
        <v>172.1925</v>
      </c>
      <c r="E52" s="8">
        <v>167.9144</v>
      </c>
      <c r="F52" s="8">
        <v>164.1711</v>
      </c>
    </row>
    <row r="53" spans="1:6" x14ac:dyDescent="0.2">
      <c r="A53" s="4">
        <v>5</v>
      </c>
      <c r="B53" s="7"/>
      <c r="C53" s="8">
        <v>258.82350000000002</v>
      </c>
      <c r="D53" s="8">
        <v>209.62569999999999</v>
      </c>
      <c r="E53" s="8">
        <v>257.21929999999998</v>
      </c>
      <c r="F53" s="8">
        <v>143.31549999999999</v>
      </c>
    </row>
    <row r="54" spans="1:6" x14ac:dyDescent="0.2">
      <c r="A54" s="4">
        <v>6</v>
      </c>
      <c r="B54" s="7"/>
      <c r="C54" s="8">
        <v>250.26740000000001</v>
      </c>
      <c r="D54" s="8">
        <v>155.61500000000001</v>
      </c>
      <c r="E54" s="8">
        <v>180.74870000000001</v>
      </c>
      <c r="F54" s="8">
        <v>135.29409999999999</v>
      </c>
    </row>
    <row r="55" spans="1:6" x14ac:dyDescent="0.2">
      <c r="A55" s="4">
        <v>7</v>
      </c>
      <c r="B55" s="7"/>
      <c r="C55" s="8">
        <v>246.5241</v>
      </c>
      <c r="D55" s="8">
        <v>262.03210000000001</v>
      </c>
      <c r="E55" s="8">
        <v>191.44390000000001</v>
      </c>
      <c r="F55" s="8">
        <v>114.4385</v>
      </c>
    </row>
    <row r="56" spans="1:6" x14ac:dyDescent="0.2">
      <c r="A56" s="4">
        <v>8</v>
      </c>
      <c r="B56" s="7"/>
      <c r="C56" s="8">
        <v>259.89299999999997</v>
      </c>
      <c r="D56" s="8">
        <v>238.5027</v>
      </c>
      <c r="E56" s="8">
        <v>257.75400000000002</v>
      </c>
      <c r="F56" s="8">
        <v>171.12299999999999</v>
      </c>
    </row>
    <row r="57" spans="1:6" x14ac:dyDescent="0.2">
      <c r="A57" s="4" t="s">
        <v>2</v>
      </c>
      <c r="B57" s="2"/>
      <c r="C57" s="2">
        <f t="shared" ref="C57" si="6">AVERAGE(C49:C56)</f>
        <v>249.2647</v>
      </c>
      <c r="D57" s="2">
        <f t="shared" ref="D57" si="7">AVERAGE(D49:D56)</f>
        <v>222.6604375</v>
      </c>
      <c r="E57" s="2">
        <f t="shared" ref="E57" si="8">AVERAGE(E49:E56)</f>
        <v>205.28076249999998</v>
      </c>
      <c r="F57" s="2">
        <f>AVERAGE(F49:F56)</f>
        <v>166.9786</v>
      </c>
    </row>
    <row r="58" spans="1:6" x14ac:dyDescent="0.2">
      <c r="A58" s="4" t="s">
        <v>3</v>
      </c>
      <c r="B58" s="2"/>
      <c r="C58" s="2">
        <f t="shared" ref="C58:E58" si="9">STDEV(C49:C56)</f>
        <v>16.273945218749422</v>
      </c>
      <c r="D58" s="2">
        <f t="shared" si="9"/>
        <v>41.570873557230591</v>
      </c>
      <c r="E58" s="2">
        <f t="shared" si="9"/>
        <v>40.781628428915319</v>
      </c>
      <c r="F58" s="2">
        <f>STDEV(F49:F56)</f>
        <v>46.638307178572191</v>
      </c>
    </row>
    <row r="61" spans="1:6" x14ac:dyDescent="0.25">
      <c r="A61" s="1" t="s">
        <v>12</v>
      </c>
      <c r="B61" s="2"/>
      <c r="C61" s="2"/>
      <c r="D61" s="2"/>
      <c r="E61" s="2"/>
      <c r="F61" s="2"/>
    </row>
    <row r="62" spans="1:6" ht="25.5" x14ac:dyDescent="0.2">
      <c r="A62" s="4" t="s">
        <v>0</v>
      </c>
      <c r="B62" s="2" t="s">
        <v>1</v>
      </c>
      <c r="C62" s="2" t="s">
        <v>5</v>
      </c>
      <c r="D62" s="5" t="s">
        <v>6</v>
      </c>
      <c r="E62" s="5" t="s">
        <v>7</v>
      </c>
      <c r="F62" s="5" t="s">
        <v>8</v>
      </c>
    </row>
    <row r="63" spans="1:6" x14ac:dyDescent="0.2">
      <c r="A63" s="4">
        <v>1</v>
      </c>
      <c r="B63" s="6">
        <v>31770.3</v>
      </c>
      <c r="C63" s="6">
        <v>43120</v>
      </c>
      <c r="D63" s="6">
        <v>29756</v>
      </c>
      <c r="E63" s="6">
        <v>17992</v>
      </c>
      <c r="F63" s="6">
        <v>26392</v>
      </c>
    </row>
    <row r="64" spans="1:6" x14ac:dyDescent="0.2">
      <c r="A64" s="4">
        <v>2</v>
      </c>
      <c r="B64" s="6">
        <v>45504.03</v>
      </c>
      <c r="C64" s="6">
        <v>61760</v>
      </c>
      <c r="D64" s="6">
        <v>43520</v>
      </c>
      <c r="E64" s="6">
        <v>32728</v>
      </c>
      <c r="F64" s="6">
        <v>30308</v>
      </c>
    </row>
    <row r="65" spans="1:6" x14ac:dyDescent="0.2">
      <c r="A65" s="4">
        <v>3</v>
      </c>
      <c r="B65" s="6">
        <v>30444.080000000002</v>
      </c>
      <c r="C65" s="6">
        <v>41320</v>
      </c>
      <c r="D65" s="6">
        <v>31932</v>
      </c>
      <c r="E65" s="6">
        <v>32052</v>
      </c>
      <c r="F65" s="6">
        <v>52680</v>
      </c>
    </row>
    <row r="66" spans="1:6" x14ac:dyDescent="0.2">
      <c r="A66" s="4">
        <v>4</v>
      </c>
      <c r="B66" s="6">
        <v>26262.07</v>
      </c>
      <c r="C66" s="6">
        <v>35644</v>
      </c>
      <c r="D66" s="6">
        <v>18080</v>
      </c>
      <c r="E66" s="6">
        <v>28848</v>
      </c>
      <c r="F66" s="6">
        <v>23204</v>
      </c>
    </row>
    <row r="67" spans="1:6" x14ac:dyDescent="0.2">
      <c r="A67" s="4">
        <v>5</v>
      </c>
      <c r="B67" s="6">
        <v>38548.75</v>
      </c>
      <c r="C67" s="6">
        <v>52320</v>
      </c>
      <c r="D67" s="6">
        <v>24836</v>
      </c>
      <c r="E67" s="6">
        <v>31396</v>
      </c>
      <c r="F67" s="6">
        <v>34676</v>
      </c>
    </row>
    <row r="68" spans="1:6" x14ac:dyDescent="0.2">
      <c r="A68" s="4">
        <v>6</v>
      </c>
      <c r="B68" s="6">
        <v>37163.589999999997</v>
      </c>
      <c r="C68" s="6">
        <v>50440</v>
      </c>
      <c r="D68" s="6">
        <v>23520</v>
      </c>
      <c r="E68" s="6">
        <v>62080</v>
      </c>
      <c r="F68" s="6">
        <v>23560</v>
      </c>
    </row>
    <row r="69" spans="1:6" x14ac:dyDescent="0.2">
      <c r="A69" s="4">
        <v>7</v>
      </c>
      <c r="B69" s="6">
        <v>39020.300000000003</v>
      </c>
      <c r="C69" s="6">
        <v>52960</v>
      </c>
      <c r="D69" s="6">
        <v>19744</v>
      </c>
      <c r="E69" s="6">
        <v>34008</v>
      </c>
      <c r="F69" s="6">
        <v>27004</v>
      </c>
    </row>
    <row r="70" spans="1:6" x14ac:dyDescent="0.2">
      <c r="A70" s="4">
        <v>8</v>
      </c>
      <c r="B70" s="6">
        <v>33951.19</v>
      </c>
      <c r="C70" s="6">
        <v>46080</v>
      </c>
      <c r="D70" s="6">
        <v>23680</v>
      </c>
      <c r="E70" s="6">
        <v>30196</v>
      </c>
      <c r="F70" s="6">
        <v>22144</v>
      </c>
    </row>
    <row r="71" spans="1:6" x14ac:dyDescent="0.2">
      <c r="A71" s="4" t="s">
        <v>2</v>
      </c>
      <c r="B71" s="2">
        <f>AVERAGE(B63:B70)</f>
        <v>35333.03875</v>
      </c>
      <c r="C71" s="2">
        <f t="shared" ref="C71" si="10">AVERAGE(C63:C70)</f>
        <v>47955.5</v>
      </c>
      <c r="D71" s="2">
        <f t="shared" ref="D71" si="11">AVERAGE(D63:D70)</f>
        <v>26883.5</v>
      </c>
      <c r="E71" s="2">
        <f t="shared" ref="E71" si="12">AVERAGE(E63:E70)</f>
        <v>33662.5</v>
      </c>
      <c r="F71" s="2">
        <f>AVERAGE(F63:F70)</f>
        <v>29996</v>
      </c>
    </row>
    <row r="72" spans="1:6" x14ac:dyDescent="0.2">
      <c r="A72" s="4" t="s">
        <v>3</v>
      </c>
      <c r="B72" s="2">
        <f>STDEV(B63:B70)</f>
        <v>5994.3268458826678</v>
      </c>
      <c r="C72" s="2">
        <f t="shared" ref="C72:E72" si="13">STDEV(C63:C70)</f>
        <v>8135.7526124771375</v>
      </c>
      <c r="D72" s="2">
        <f t="shared" si="13"/>
        <v>8148.2128978427791</v>
      </c>
      <c r="E72" s="2">
        <f t="shared" si="13"/>
        <v>12518.776195322425</v>
      </c>
      <c r="F72" s="2">
        <f>STDEV(F63:F70)</f>
        <v>10054.933003968039</v>
      </c>
    </row>
  </sheetData>
  <mergeCells count="2">
    <mergeCell ref="B49:B56"/>
    <mergeCell ref="A1:F1"/>
  </mergeCells>
  <phoneticPr fontId="1" type="noConversion"/>
  <pageMargins left="0.7" right="0.7" top="0.75" bottom="0.75" header="0.3" footer="0.3"/>
  <pageSetup paperSize="9" orientation="portrait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lenovo</cp:lastModifiedBy>
  <cp:lastPrinted>2022-06-23T23:47:02Z</cp:lastPrinted>
  <dcterms:created xsi:type="dcterms:W3CDTF">2022-06-23T11:35:14Z</dcterms:created>
  <dcterms:modified xsi:type="dcterms:W3CDTF">2022-06-23T23:48:02Z</dcterms:modified>
</cp:coreProperties>
</file>